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er" sheetId="1" state="visible" r:id="rId2"/>
    <sheet name="Table S6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43">
  <si>
    <r>
      <rPr>
        <b val="true"/>
        <sz val="18"/>
        <color rgb="FF000000"/>
        <rFont val="Times New Roman"/>
        <family val="1"/>
      </rPr>
      <t xml:space="preserve">Releasing N-glycan from Peptide N-terminus by N-terminal Succinylation Assisted Enzymatic Deglycosylation
</t>
    </r>
    <r>
      <rPr>
        <sz val="18"/>
        <color rgb="FF000000"/>
        <rFont val="Times New Roman"/>
        <family val="1"/>
      </rPr>
      <t xml:space="preserve">Yejing We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Zhigang Sui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Hao Ji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Yichu Shan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Lingfan Chen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Shen Zh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Lihua Zhang</t>
    </r>
    <r>
      <rPr>
        <vertAlign val="superscript"/>
        <sz val="18"/>
        <color rgb="FF000000"/>
        <rFont val="Times New Roman"/>
        <family val="1"/>
      </rPr>
      <t xml:space="preserve">*1</t>
    </r>
    <r>
      <rPr>
        <sz val="18"/>
        <color rgb="FF000000"/>
        <rFont val="Times New Roman"/>
        <family val="1"/>
      </rPr>
      <t xml:space="preserve"> and Yukui Zhang</t>
    </r>
    <r>
      <rPr>
        <vertAlign val="superscript"/>
        <sz val="18"/>
        <color rgb="FF000000"/>
        <rFont val="Times New Roman"/>
        <family val="1"/>
      </rPr>
      <t xml:space="preserve">1
1</t>
    </r>
    <r>
      <rPr>
        <sz val="18"/>
        <color rgb="FF000000"/>
        <rFont val="Times New Roman"/>
        <family val="1"/>
      </rPr>
      <t xml:space="preserve">Key Lab of Separation Sciences for Analytical Chemistry, National Chromatographic R. &amp; A. Center, Dalian Institute of Chemical Physics, Chinese Academy of Sciences, Dalian 116023, China. </t>
    </r>
    <r>
      <rPr>
        <vertAlign val="superscript"/>
        <sz val="18"/>
        <color rgb="FF000000"/>
        <rFont val="Times New Roman"/>
        <family val="1"/>
      </rPr>
      <t xml:space="preserve">2</t>
    </r>
    <r>
      <rPr>
        <sz val="18"/>
        <color rgb="FF000000"/>
        <rFont val="Times New Roman"/>
        <family val="1"/>
      </rPr>
      <t xml:space="preserve">Graduate University of China Academic of Sciences, Beijing 100049, China.</t>
    </r>
    <r>
      <rPr>
        <vertAlign val="superscript"/>
        <sz val="18"/>
        <color rgb="FF000000"/>
        <rFont val="Times New Roman"/>
        <family val="1"/>
      </rPr>
      <t xml:space="preserve">*</t>
    </r>
    <r>
      <rPr>
        <sz val="18"/>
        <color rgb="FF000000"/>
        <rFont val="Times New Roman"/>
        <family val="1"/>
      </rPr>
      <t xml:space="preserve">To whom correspondence should be addressed: Prof. Dr. Lihua Zhang
E-mail:lihuazhang@dicp.ac.cn
</t>
    </r>
  </si>
  <si>
    <t xml:space="preserve">Non-redundant sequence motifs of N-glycopeptides in Route B</t>
  </si>
  <si>
    <t xml:space="preserve">IPI</t>
  </si>
  <si>
    <t xml:space="preserve">Nonredundant sequence windows</t>
  </si>
  <si>
    <t xml:space="preserve">IPI00175092</t>
  </si>
  <si>
    <t xml:space="preserve">LVAARRNASAVVL</t>
  </si>
  <si>
    <t xml:space="preserve">IPI00009890</t>
  </si>
  <si>
    <t xml:space="preserve">NAVFVKNASEIEV</t>
  </si>
  <si>
    <t xml:space="preserve">IPI00329482</t>
  </si>
  <si>
    <t xml:space="preserve">LDDIIKNASGIYA</t>
  </si>
  <si>
    <t xml:space="preserve">IPI00005707</t>
  </si>
  <si>
    <t xml:space="preserve">LLCESRNASLAYV</t>
  </si>
  <si>
    <t xml:space="preserve">IPI00019146</t>
  </si>
  <si>
    <t xml:space="preserve">SVISVKNASSEYS</t>
  </si>
  <si>
    <t xml:space="preserve">IPI00028553</t>
  </si>
  <si>
    <t xml:space="preserve">LTEVEKNATALYH</t>
  </si>
  <si>
    <t xml:space="preserve">IPI00299404</t>
  </si>
  <si>
    <t xml:space="preserve">RFGRLRNATASLW</t>
  </si>
  <si>
    <t xml:space="preserve">IPI00026259</t>
  </si>
  <si>
    <t xml:space="preserve">NTWPFKNATEAAW</t>
  </si>
  <si>
    <t xml:space="preserve">IPI00027437</t>
  </si>
  <si>
    <t xml:space="preserve">SQGCGRNATTPLW</t>
  </si>
  <si>
    <t xml:space="preserve">IPI00748502</t>
  </si>
  <si>
    <t xml:space="preserve">EAFCHRNCSAAPQ</t>
  </si>
  <si>
    <t xml:space="preserve">IPI00853369</t>
  </si>
  <si>
    <t xml:space="preserve">ISVAGRNCSFQPE</t>
  </si>
  <si>
    <t xml:space="preserve">IPI00031005</t>
  </si>
  <si>
    <t xml:space="preserve">RIGQMKNCSPWLS</t>
  </si>
  <si>
    <t xml:space="preserve">IPI00013178</t>
  </si>
  <si>
    <t xml:space="preserve">PDYCVRNESTGSL</t>
  </si>
  <si>
    <t xml:space="preserve">IPI00021983</t>
  </si>
  <si>
    <t xml:space="preserve">DPVSQKNESVRNQ</t>
  </si>
  <si>
    <t xml:space="preserve">IPI00220350</t>
  </si>
  <si>
    <t xml:space="preserve">RPDDSKNFSIQVR</t>
  </si>
  <si>
    <t xml:space="preserve">IPI00440932</t>
  </si>
  <si>
    <t xml:space="preserve">GASGSRNFSSCSA</t>
  </si>
  <si>
    <t xml:space="preserve">IPI00029273</t>
  </si>
  <si>
    <t xml:space="preserve">VHEAGRNFTVACQ</t>
  </si>
  <si>
    <t xml:space="preserve">IPI00217492</t>
  </si>
  <si>
    <t xml:space="preserve">DAVIYKNGSFIHS</t>
  </si>
  <si>
    <t xml:space="preserve">IPI00003590</t>
  </si>
  <si>
    <t xml:space="preserve">FKAFTKNGSGAVF</t>
  </si>
  <si>
    <t xml:space="preserve">IPI00296992</t>
  </si>
  <si>
    <t xml:space="preserve">NISATRNGSQAFV</t>
  </si>
  <si>
    <t xml:space="preserve">IPI00289819</t>
  </si>
  <si>
    <t xml:space="preserve">TECSVRNGSSIVD</t>
  </si>
  <si>
    <t xml:space="preserve">IPI00384318</t>
  </si>
  <si>
    <t xml:space="preserve">KTLLFKNGSTEIY</t>
  </si>
  <si>
    <t xml:space="preserve">IPI00419327</t>
  </si>
  <si>
    <t xml:space="preserve">TFLIGKNGTATVL</t>
  </si>
  <si>
    <t xml:space="preserve">IPI00008290</t>
  </si>
  <si>
    <t xml:space="preserve">AGYEEKNGTCQVC</t>
  </si>
  <si>
    <t xml:space="preserve">IPI00183913</t>
  </si>
  <si>
    <t xml:space="preserve">RITVHKNGTLEIR</t>
  </si>
  <si>
    <t xml:space="preserve">IPI00103552</t>
  </si>
  <si>
    <t xml:space="preserve">FLRMTRNGTQLQN</t>
  </si>
  <si>
    <t xml:space="preserve">IPI00000877</t>
  </si>
  <si>
    <t xml:space="preserve">PRPKDKNGTRAEP</t>
  </si>
  <si>
    <t xml:space="preserve">IPI00002412</t>
  </si>
  <si>
    <t xml:space="preserve">KEDVYRNHSIFLA</t>
  </si>
  <si>
    <t xml:space="preserve">IPI00435872</t>
  </si>
  <si>
    <t xml:space="preserve">LSSAWRNHTVPLR</t>
  </si>
  <si>
    <t xml:space="preserve">IPI00302309</t>
  </si>
  <si>
    <t xml:space="preserve">AYLALKNISGALE</t>
  </si>
  <si>
    <t xml:space="preserve">IPI00009333</t>
  </si>
  <si>
    <t xml:space="preserve">ICPPYRNISGHIY</t>
  </si>
  <si>
    <t xml:space="preserve">RFLRARNISGVVL</t>
  </si>
  <si>
    <t xml:space="preserve">IPI00001869</t>
  </si>
  <si>
    <t xml:space="preserve">LAVSGKNISLGPQ</t>
  </si>
  <si>
    <t xml:space="preserve">IPI00298281</t>
  </si>
  <si>
    <t xml:space="preserve">KYEQAKNISQDLE</t>
  </si>
  <si>
    <t xml:space="preserve">IPI00013897</t>
  </si>
  <si>
    <t xml:space="preserve">SLCSIRNISQVLE</t>
  </si>
  <si>
    <t xml:space="preserve">IPI00001593</t>
  </si>
  <si>
    <t xml:space="preserve">TMYGGKNISSHTN</t>
  </si>
  <si>
    <t xml:space="preserve">IPI00293074</t>
  </si>
  <si>
    <t xml:space="preserve">GHGSRKNITDLVE</t>
  </si>
  <si>
    <t xml:space="preserve">IPI00215995</t>
  </si>
  <si>
    <t xml:space="preserve">FILHPKNITIVTG</t>
  </si>
  <si>
    <t xml:space="preserve">IPI00012989</t>
  </si>
  <si>
    <t xml:space="preserve">GEDSGRNLSAPVT</t>
  </si>
  <si>
    <t xml:space="preserve">IPI00296141</t>
  </si>
  <si>
    <t xml:space="preserve">GGGIRRNLSASVI</t>
  </si>
  <si>
    <t xml:space="preserve">IPI00143921</t>
  </si>
  <si>
    <t xml:space="preserve">YVPIKRNLSDLLE</t>
  </si>
  <si>
    <t xml:space="preserve">IPI00030634</t>
  </si>
  <si>
    <t xml:space="preserve">VLTLNRNLSDSLA</t>
  </si>
  <si>
    <t xml:space="preserve">IPI00382432</t>
  </si>
  <si>
    <t xml:space="preserve">HQDVFRNLSHLPT</t>
  </si>
  <si>
    <t xml:space="preserve">IPI00221240</t>
  </si>
  <si>
    <t xml:space="preserve">IVGEMKNLSQDVN</t>
  </si>
  <si>
    <t xml:space="preserve">IPI00014236</t>
  </si>
  <si>
    <t xml:space="preserve">HVQGHRNLSTCFS</t>
  </si>
  <si>
    <t xml:space="preserve">IPI00386831</t>
  </si>
  <si>
    <t xml:space="preserve">KILWLRNLTQPEV</t>
  </si>
  <si>
    <t xml:space="preserve">IPI00008167</t>
  </si>
  <si>
    <t xml:space="preserve">TLEEQKNLTVCPD</t>
  </si>
  <si>
    <t xml:space="preserve">IPI00027078</t>
  </si>
  <si>
    <t xml:space="preserve">ISVIGRNNSNNFD</t>
  </si>
  <si>
    <t xml:space="preserve">IPI00171334</t>
  </si>
  <si>
    <t xml:space="preserve">LSSAWRNNSVPLR</t>
  </si>
  <si>
    <t xml:space="preserve">IPI00293088</t>
  </si>
  <si>
    <t xml:space="preserve">VIFLARNNTIVNE</t>
  </si>
  <si>
    <t xml:space="preserve">EGCHKKNQSIGLI</t>
  </si>
  <si>
    <t xml:space="preserve">IPI00169285</t>
  </si>
  <si>
    <t xml:space="preserve">AQIFRRNQSLVQD</t>
  </si>
  <si>
    <t xml:space="preserve">IPI00030941</t>
  </si>
  <si>
    <t xml:space="preserve">WFKETKNQSVPLS</t>
  </si>
  <si>
    <t xml:space="preserve">LKPLFRNSSLEYL</t>
  </si>
  <si>
    <t xml:space="preserve">IPI00002478</t>
  </si>
  <si>
    <t xml:space="preserve">LRPWWKNSSVEAF</t>
  </si>
  <si>
    <t xml:space="preserve">LGPLFKNSSVGPL</t>
  </si>
  <si>
    <t xml:space="preserve">IPI00005270</t>
  </si>
  <si>
    <t xml:space="preserve">PPWESKNSTAVWR</t>
  </si>
  <si>
    <t xml:space="preserve">IPI00299299</t>
  </si>
  <si>
    <t xml:space="preserve">FDLKQRNSTIEAA</t>
  </si>
  <si>
    <t xml:space="preserve">IPI00012503</t>
  </si>
  <si>
    <t xml:space="preserve">DRNLEKNSTKQEI</t>
  </si>
  <si>
    <t xml:space="preserve">IPI00296922</t>
  </si>
  <si>
    <t xml:space="preserve">GIVGARNTSAAST</t>
  </si>
  <si>
    <t xml:space="preserve">IPI00064193</t>
  </si>
  <si>
    <t xml:space="preserve">AVIDEKNTSVEHT</t>
  </si>
  <si>
    <t xml:space="preserve">LRPVFKNTSVGPL</t>
  </si>
  <si>
    <t xml:space="preserve">IPI00235622</t>
  </si>
  <si>
    <t xml:space="preserve">PWFHPRNVSGFSI</t>
  </si>
  <si>
    <t xml:space="preserve">IPI00294839</t>
  </si>
  <si>
    <t xml:space="preserve">SLDPMKNVTCENG</t>
  </si>
  <si>
    <t xml:space="preserve">IPI00026241</t>
  </si>
  <si>
    <t xml:space="preserve">AVMECRNVTHLLQ</t>
  </si>
  <si>
    <t xml:space="preserve">IPI00844090</t>
  </si>
  <si>
    <t xml:space="preserve">LSVHKKNVTLILD</t>
  </si>
  <si>
    <t xml:space="preserve">IPI00299412</t>
  </si>
  <si>
    <t xml:space="preserve">QERGDKNVTMGQS</t>
  </si>
  <si>
    <t xml:space="preserve">IPI00220530</t>
  </si>
  <si>
    <t xml:space="preserve">SFLQLRNWTASLL</t>
  </si>
  <si>
    <t xml:space="preserve">IPI00022959</t>
  </si>
  <si>
    <t xml:space="preserve">GRVLFKNYSLNDA</t>
  </si>
  <si>
    <t xml:space="preserve">IPI00418676</t>
  </si>
  <si>
    <t xml:space="preserve">LKWNPRNYSSGTH</t>
  </si>
  <si>
    <t xml:space="preserve">IPI00297124</t>
  </si>
  <si>
    <t xml:space="preserve">QNGFIRNYTIFYR</t>
  </si>
  <si>
    <t xml:space="preserve">IPI00002745</t>
  </si>
  <si>
    <t xml:space="preserve">ECHAIRNYTLWRV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1"/>
    </font>
    <font>
      <sz val="18"/>
      <color rgb="FF000000"/>
      <name val="Times New Roman"/>
      <family val="1"/>
    </font>
    <font>
      <vertAlign val="superscript"/>
      <sz val="18"/>
      <color rgb="FF000000"/>
      <name val="Times New Roman"/>
      <family val="1"/>
    </font>
    <font>
      <sz val="20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4" activeCellId="0" sqref="A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6.49"/>
    <col collapsed="false" customWidth="false" hidden="false" outlineLevel="0" max="257" min="2" style="1" width="8.99"/>
  </cols>
  <sheetData>
    <row r="1" customFormat="false" ht="354" hidden="false" customHeight="true" outlineLevel="0" collapsed="false">
      <c r="A1" s="2" t="s">
        <v>0</v>
      </c>
    </row>
    <row r="2" customFormat="false" ht="46.5" hidden="false" customHeight="true" outlineLevel="0" collapsed="false">
      <c r="A2" s="3" t="s">
        <v>1</v>
      </c>
    </row>
    <row r="23" customFormat="false" ht="15.75" hidden="false" customHeight="false" outlineLevel="0" collapsed="false">
      <c r="A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12"/>
    <col collapsed="false" customWidth="true" hidden="false" outlineLevel="0" max="2" min="2" style="0" width="20.36"/>
  </cols>
  <sheetData>
    <row r="1" customFormat="false" ht="27" hidden="false" customHeight="false" outlineLevel="0" collapsed="false">
      <c r="A1" s="5" t="s">
        <v>2</v>
      </c>
      <c r="B1" s="6" t="s">
        <v>3</v>
      </c>
    </row>
    <row r="2" customFormat="false" ht="13.5" hidden="false" customHeight="false" outlineLevel="0" collapsed="false">
      <c r="A2" s="7" t="s">
        <v>4</v>
      </c>
      <c r="B2" s="7" t="s">
        <v>5</v>
      </c>
    </row>
    <row r="3" customFormat="false" ht="13.5" hidden="false" customHeight="false" outlineLevel="0" collapsed="false">
      <c r="A3" s="7" t="s">
        <v>6</v>
      </c>
      <c r="B3" s="7" t="s">
        <v>7</v>
      </c>
    </row>
    <row r="4" customFormat="false" ht="13.5" hidden="false" customHeight="false" outlineLevel="0" collapsed="false">
      <c r="A4" s="7" t="s">
        <v>8</v>
      </c>
      <c r="B4" s="7" t="s">
        <v>9</v>
      </c>
    </row>
    <row r="5" customFormat="false" ht="13.5" hidden="false" customHeight="false" outlineLevel="0" collapsed="false">
      <c r="A5" s="7" t="s">
        <v>10</v>
      </c>
      <c r="B5" s="7" t="s">
        <v>11</v>
      </c>
    </row>
    <row r="6" customFormat="false" ht="13.5" hidden="false" customHeight="false" outlineLevel="0" collapsed="false">
      <c r="A6" s="7" t="s">
        <v>12</v>
      </c>
      <c r="B6" s="7" t="s">
        <v>13</v>
      </c>
    </row>
    <row r="7" customFormat="false" ht="13.5" hidden="false" customHeight="false" outlineLevel="0" collapsed="false">
      <c r="A7" s="7" t="s">
        <v>14</v>
      </c>
      <c r="B7" s="7" t="s">
        <v>15</v>
      </c>
    </row>
    <row r="8" customFormat="false" ht="13.5" hidden="false" customHeight="false" outlineLevel="0" collapsed="false">
      <c r="A8" s="7" t="s">
        <v>16</v>
      </c>
      <c r="B8" s="7" t="s">
        <v>17</v>
      </c>
    </row>
    <row r="9" customFormat="false" ht="13.5" hidden="false" customHeight="false" outlineLevel="0" collapsed="false">
      <c r="A9" s="7" t="s">
        <v>18</v>
      </c>
      <c r="B9" s="7" t="s">
        <v>19</v>
      </c>
    </row>
    <row r="10" customFormat="false" ht="13.5" hidden="false" customHeight="false" outlineLevel="0" collapsed="false">
      <c r="A10" s="7" t="s">
        <v>20</v>
      </c>
      <c r="B10" s="7" t="s">
        <v>21</v>
      </c>
    </row>
    <row r="11" customFormat="false" ht="13.5" hidden="false" customHeight="false" outlineLevel="0" collapsed="false">
      <c r="A11" s="7" t="s">
        <v>22</v>
      </c>
      <c r="B11" s="7" t="s">
        <v>23</v>
      </c>
    </row>
    <row r="12" customFormat="false" ht="13.5" hidden="false" customHeight="false" outlineLevel="0" collapsed="false">
      <c r="A12" s="7" t="s">
        <v>24</v>
      </c>
      <c r="B12" s="7" t="s">
        <v>25</v>
      </c>
    </row>
    <row r="13" customFormat="false" ht="13.5" hidden="false" customHeight="false" outlineLevel="0" collapsed="false">
      <c r="A13" s="7" t="s">
        <v>26</v>
      </c>
      <c r="B13" s="7" t="s">
        <v>27</v>
      </c>
    </row>
    <row r="14" customFormat="false" ht="13.5" hidden="false" customHeight="false" outlineLevel="0" collapsed="false">
      <c r="A14" s="7" t="s">
        <v>28</v>
      </c>
      <c r="B14" s="7" t="s">
        <v>29</v>
      </c>
    </row>
    <row r="15" customFormat="false" ht="13.5" hidden="false" customHeight="false" outlineLevel="0" collapsed="false">
      <c r="A15" s="7" t="s">
        <v>30</v>
      </c>
      <c r="B15" s="7" t="s">
        <v>31</v>
      </c>
    </row>
    <row r="16" customFormat="false" ht="13.5" hidden="false" customHeight="false" outlineLevel="0" collapsed="false">
      <c r="A16" s="7" t="s">
        <v>32</v>
      </c>
      <c r="B16" s="7" t="s">
        <v>33</v>
      </c>
    </row>
    <row r="17" customFormat="false" ht="13.5" hidden="false" customHeight="false" outlineLevel="0" collapsed="false">
      <c r="A17" s="7" t="s">
        <v>34</v>
      </c>
      <c r="B17" s="7" t="s">
        <v>35</v>
      </c>
    </row>
    <row r="18" customFormat="false" ht="13.5" hidden="false" customHeight="false" outlineLevel="0" collapsed="false">
      <c r="A18" s="7" t="s">
        <v>36</v>
      </c>
      <c r="B18" s="7" t="s">
        <v>37</v>
      </c>
    </row>
    <row r="19" customFormat="false" ht="13.5" hidden="false" customHeight="false" outlineLevel="0" collapsed="false">
      <c r="A19" s="7" t="s">
        <v>38</v>
      </c>
      <c r="B19" s="7" t="s">
        <v>39</v>
      </c>
    </row>
    <row r="20" customFormat="false" ht="13.5" hidden="false" customHeight="false" outlineLevel="0" collapsed="false">
      <c r="A20" s="7" t="s">
        <v>40</v>
      </c>
      <c r="B20" s="7" t="s">
        <v>41</v>
      </c>
    </row>
    <row r="21" customFormat="false" ht="13.5" hidden="false" customHeight="false" outlineLevel="0" collapsed="false">
      <c r="A21" s="7" t="s">
        <v>42</v>
      </c>
      <c r="B21" s="7" t="s">
        <v>43</v>
      </c>
    </row>
    <row r="22" customFormat="false" ht="13.5" hidden="false" customHeight="false" outlineLevel="0" collapsed="false">
      <c r="A22" s="7" t="s">
        <v>44</v>
      </c>
      <c r="B22" s="7" t="s">
        <v>45</v>
      </c>
    </row>
    <row r="23" customFormat="false" ht="13.5" hidden="false" customHeight="false" outlineLevel="0" collapsed="false">
      <c r="A23" s="7" t="s">
        <v>46</v>
      </c>
      <c r="B23" s="7" t="s">
        <v>47</v>
      </c>
    </row>
    <row r="24" customFormat="false" ht="13.5" hidden="false" customHeight="false" outlineLevel="0" collapsed="false">
      <c r="A24" s="7" t="s">
        <v>48</v>
      </c>
      <c r="B24" s="7" t="s">
        <v>49</v>
      </c>
    </row>
    <row r="25" customFormat="false" ht="13.5" hidden="false" customHeight="false" outlineLevel="0" collapsed="false">
      <c r="A25" s="7" t="s">
        <v>50</v>
      </c>
      <c r="B25" s="7" t="s">
        <v>51</v>
      </c>
    </row>
    <row r="26" customFormat="false" ht="13.5" hidden="false" customHeight="false" outlineLevel="0" collapsed="false">
      <c r="A26" s="7" t="s">
        <v>52</v>
      </c>
      <c r="B26" s="7" t="s">
        <v>53</v>
      </c>
    </row>
    <row r="27" customFormat="false" ht="13.5" hidden="false" customHeight="false" outlineLevel="0" collapsed="false">
      <c r="A27" s="7" t="s">
        <v>54</v>
      </c>
      <c r="B27" s="7" t="s">
        <v>55</v>
      </c>
    </row>
    <row r="28" customFormat="false" ht="13.5" hidden="false" customHeight="false" outlineLevel="0" collapsed="false">
      <c r="A28" s="7" t="s">
        <v>56</v>
      </c>
      <c r="B28" s="7" t="s">
        <v>57</v>
      </c>
    </row>
    <row r="29" customFormat="false" ht="13.5" hidden="false" customHeight="false" outlineLevel="0" collapsed="false">
      <c r="A29" s="7" t="s">
        <v>58</v>
      </c>
      <c r="B29" s="7" t="s">
        <v>59</v>
      </c>
    </row>
    <row r="30" customFormat="false" ht="13.5" hidden="false" customHeight="false" outlineLevel="0" collapsed="false">
      <c r="A30" s="7" t="s">
        <v>60</v>
      </c>
      <c r="B30" s="7" t="s">
        <v>61</v>
      </c>
    </row>
    <row r="31" customFormat="false" ht="13.5" hidden="false" customHeight="false" outlineLevel="0" collapsed="false">
      <c r="A31" s="7" t="s">
        <v>62</v>
      </c>
      <c r="B31" s="7" t="s">
        <v>63</v>
      </c>
    </row>
    <row r="32" customFormat="false" ht="13.5" hidden="false" customHeight="false" outlineLevel="0" collapsed="false">
      <c r="A32" s="7" t="s">
        <v>64</v>
      </c>
      <c r="B32" s="7" t="s">
        <v>65</v>
      </c>
    </row>
    <row r="33" customFormat="false" ht="13.5" hidden="false" customHeight="false" outlineLevel="0" collapsed="false">
      <c r="A33" s="7" t="s">
        <v>30</v>
      </c>
      <c r="B33" s="7" t="s">
        <v>66</v>
      </c>
    </row>
    <row r="34" customFormat="false" ht="13.5" hidden="false" customHeight="false" outlineLevel="0" collapsed="false">
      <c r="A34" s="7" t="s">
        <v>67</v>
      </c>
      <c r="B34" s="7" t="s">
        <v>68</v>
      </c>
    </row>
    <row r="35" customFormat="false" ht="13.5" hidden="false" customHeight="false" outlineLevel="0" collapsed="false">
      <c r="A35" s="7" t="s">
        <v>69</v>
      </c>
      <c r="B35" s="7" t="s">
        <v>70</v>
      </c>
    </row>
    <row r="36" customFormat="false" ht="13.5" hidden="false" customHeight="false" outlineLevel="0" collapsed="false">
      <c r="A36" s="7" t="s">
        <v>71</v>
      </c>
      <c r="B36" s="7" t="s">
        <v>72</v>
      </c>
    </row>
    <row r="37" customFormat="false" ht="13.5" hidden="false" customHeight="false" outlineLevel="0" collapsed="false">
      <c r="A37" s="7" t="s">
        <v>73</v>
      </c>
      <c r="B37" s="7" t="s">
        <v>74</v>
      </c>
    </row>
    <row r="38" customFormat="false" ht="13.5" hidden="false" customHeight="false" outlineLevel="0" collapsed="false">
      <c r="A38" s="7" t="s">
        <v>75</v>
      </c>
      <c r="B38" s="7" t="s">
        <v>76</v>
      </c>
    </row>
    <row r="39" customFormat="false" ht="13.5" hidden="false" customHeight="false" outlineLevel="0" collapsed="false">
      <c r="A39" s="7" t="s">
        <v>77</v>
      </c>
      <c r="B39" s="7" t="s">
        <v>78</v>
      </c>
    </row>
    <row r="40" customFormat="false" ht="13.5" hidden="false" customHeight="false" outlineLevel="0" collapsed="false">
      <c r="A40" s="7" t="s">
        <v>79</v>
      </c>
      <c r="B40" s="7" t="s">
        <v>80</v>
      </c>
    </row>
    <row r="41" customFormat="false" ht="13.5" hidden="false" customHeight="false" outlineLevel="0" collapsed="false">
      <c r="A41" s="7" t="s">
        <v>81</v>
      </c>
      <c r="B41" s="7" t="s">
        <v>82</v>
      </c>
    </row>
    <row r="42" customFormat="false" ht="13.5" hidden="false" customHeight="false" outlineLevel="0" collapsed="false">
      <c r="A42" s="7" t="s">
        <v>83</v>
      </c>
      <c r="B42" s="7" t="s">
        <v>84</v>
      </c>
    </row>
    <row r="43" customFormat="false" ht="13.5" hidden="false" customHeight="false" outlineLevel="0" collapsed="false">
      <c r="A43" s="7" t="s">
        <v>85</v>
      </c>
      <c r="B43" s="7" t="s">
        <v>86</v>
      </c>
    </row>
    <row r="44" customFormat="false" ht="13.5" hidden="false" customHeight="false" outlineLevel="0" collapsed="false">
      <c r="A44" s="7" t="s">
        <v>87</v>
      </c>
      <c r="B44" s="7" t="s">
        <v>88</v>
      </c>
    </row>
    <row r="45" customFormat="false" ht="13.5" hidden="false" customHeight="false" outlineLevel="0" collapsed="false">
      <c r="A45" s="7" t="s">
        <v>89</v>
      </c>
      <c r="B45" s="7" t="s">
        <v>90</v>
      </c>
    </row>
    <row r="46" customFormat="false" ht="13.5" hidden="false" customHeight="false" outlineLevel="0" collapsed="false">
      <c r="A46" s="7" t="s">
        <v>91</v>
      </c>
      <c r="B46" s="7" t="s">
        <v>92</v>
      </c>
    </row>
    <row r="47" customFormat="false" ht="13.5" hidden="false" customHeight="false" outlineLevel="0" collapsed="false">
      <c r="A47" s="7" t="s">
        <v>93</v>
      </c>
      <c r="B47" s="7" t="s">
        <v>94</v>
      </c>
    </row>
    <row r="48" customFormat="false" ht="13.5" hidden="false" customHeight="false" outlineLevel="0" collapsed="false">
      <c r="A48" s="7" t="s">
        <v>95</v>
      </c>
      <c r="B48" s="7" t="s">
        <v>96</v>
      </c>
    </row>
    <row r="49" customFormat="false" ht="13.5" hidden="false" customHeight="false" outlineLevel="0" collapsed="false">
      <c r="A49" s="7" t="s">
        <v>97</v>
      </c>
      <c r="B49" s="7" t="s">
        <v>98</v>
      </c>
    </row>
    <row r="50" customFormat="false" ht="13.5" hidden="false" customHeight="false" outlineLevel="0" collapsed="false">
      <c r="A50" s="7" t="s">
        <v>99</v>
      </c>
      <c r="B50" s="7" t="s">
        <v>100</v>
      </c>
    </row>
    <row r="51" customFormat="false" ht="13.5" hidden="false" customHeight="false" outlineLevel="0" collapsed="false">
      <c r="A51" s="7" t="s">
        <v>101</v>
      </c>
      <c r="B51" s="7" t="s">
        <v>102</v>
      </c>
    </row>
    <row r="52" customFormat="false" ht="13.5" hidden="false" customHeight="false" outlineLevel="0" collapsed="false">
      <c r="A52" s="7" t="s">
        <v>89</v>
      </c>
      <c r="B52" s="7" t="s">
        <v>103</v>
      </c>
    </row>
    <row r="53" customFormat="false" ht="13.5" hidden="false" customHeight="false" outlineLevel="0" collapsed="false">
      <c r="A53" s="7" t="s">
        <v>104</v>
      </c>
      <c r="B53" s="7" t="s">
        <v>105</v>
      </c>
    </row>
    <row r="54" customFormat="false" ht="13.5" hidden="false" customHeight="false" outlineLevel="0" collapsed="false">
      <c r="A54" s="7" t="s">
        <v>106</v>
      </c>
      <c r="B54" s="7" t="s">
        <v>107</v>
      </c>
    </row>
    <row r="55" customFormat="false" ht="13.5" hidden="false" customHeight="false" outlineLevel="0" collapsed="false">
      <c r="A55" s="7" t="s">
        <v>54</v>
      </c>
      <c r="B55" s="7" t="s">
        <v>108</v>
      </c>
    </row>
    <row r="56" customFormat="false" ht="13.5" hidden="false" customHeight="false" outlineLevel="0" collapsed="false">
      <c r="A56" s="7" t="s">
        <v>109</v>
      </c>
      <c r="B56" s="7" t="s">
        <v>110</v>
      </c>
    </row>
    <row r="57" customFormat="false" ht="13.5" hidden="false" customHeight="false" outlineLevel="0" collapsed="false">
      <c r="A57" s="7" t="s">
        <v>109</v>
      </c>
      <c r="B57" s="7" t="s">
        <v>110</v>
      </c>
    </row>
    <row r="58" customFormat="false" ht="13.5" hidden="false" customHeight="false" outlineLevel="0" collapsed="false">
      <c r="A58" s="7" t="s">
        <v>54</v>
      </c>
      <c r="B58" s="7" t="s">
        <v>111</v>
      </c>
    </row>
    <row r="59" customFormat="false" ht="13.5" hidden="false" customHeight="false" outlineLevel="0" collapsed="false">
      <c r="A59" s="7" t="s">
        <v>112</v>
      </c>
      <c r="B59" s="7" t="s">
        <v>113</v>
      </c>
    </row>
    <row r="60" customFormat="false" ht="13.5" hidden="false" customHeight="false" outlineLevel="0" collapsed="false">
      <c r="A60" s="7" t="s">
        <v>114</v>
      </c>
      <c r="B60" s="7" t="s">
        <v>115</v>
      </c>
    </row>
    <row r="61" customFormat="false" ht="13.5" hidden="false" customHeight="false" outlineLevel="0" collapsed="false">
      <c r="A61" s="7" t="s">
        <v>116</v>
      </c>
      <c r="B61" s="7" t="s">
        <v>117</v>
      </c>
    </row>
    <row r="62" customFormat="false" ht="13.5" hidden="false" customHeight="false" outlineLevel="0" collapsed="false">
      <c r="A62" s="7" t="s">
        <v>118</v>
      </c>
      <c r="B62" s="7" t="s">
        <v>119</v>
      </c>
    </row>
    <row r="63" customFormat="false" ht="13.5" hidden="false" customHeight="false" outlineLevel="0" collapsed="false">
      <c r="A63" s="7" t="s">
        <v>120</v>
      </c>
      <c r="B63" s="7" t="s">
        <v>121</v>
      </c>
    </row>
    <row r="64" customFormat="false" ht="13.5" hidden="false" customHeight="false" outlineLevel="0" collapsed="false">
      <c r="A64" s="7" t="s">
        <v>54</v>
      </c>
      <c r="B64" s="7" t="s">
        <v>122</v>
      </c>
    </row>
    <row r="65" customFormat="false" ht="13.5" hidden="false" customHeight="false" outlineLevel="0" collapsed="false">
      <c r="A65" s="7" t="s">
        <v>123</v>
      </c>
      <c r="B65" s="7" t="s">
        <v>124</v>
      </c>
    </row>
    <row r="66" customFormat="false" ht="13.5" hidden="false" customHeight="false" outlineLevel="0" collapsed="false">
      <c r="A66" s="7" t="s">
        <v>125</v>
      </c>
      <c r="B66" s="7" t="s">
        <v>126</v>
      </c>
    </row>
    <row r="67" customFormat="false" ht="13.5" hidden="false" customHeight="false" outlineLevel="0" collapsed="false">
      <c r="A67" s="7" t="s">
        <v>127</v>
      </c>
      <c r="B67" s="7" t="s">
        <v>128</v>
      </c>
    </row>
    <row r="68" customFormat="false" ht="13.5" hidden="false" customHeight="false" outlineLevel="0" collapsed="false">
      <c r="A68" s="7" t="s">
        <v>129</v>
      </c>
      <c r="B68" s="7" t="s">
        <v>130</v>
      </c>
    </row>
    <row r="69" customFormat="false" ht="13.5" hidden="false" customHeight="false" outlineLevel="0" collapsed="false">
      <c r="A69" s="7" t="s">
        <v>131</v>
      </c>
      <c r="B69" s="7" t="s">
        <v>132</v>
      </c>
    </row>
    <row r="70" customFormat="false" ht="13.5" hidden="false" customHeight="false" outlineLevel="0" collapsed="false">
      <c r="A70" s="7" t="s">
        <v>133</v>
      </c>
      <c r="B70" s="7" t="s">
        <v>134</v>
      </c>
    </row>
    <row r="71" customFormat="false" ht="13.5" hidden="false" customHeight="false" outlineLevel="0" collapsed="false">
      <c r="A71" s="7" t="s">
        <v>135</v>
      </c>
      <c r="B71" s="7" t="s">
        <v>136</v>
      </c>
    </row>
    <row r="72" customFormat="false" ht="13.5" hidden="false" customHeight="false" outlineLevel="0" collapsed="false">
      <c r="A72" s="7" t="s">
        <v>137</v>
      </c>
      <c r="B72" s="7" t="s">
        <v>138</v>
      </c>
    </row>
    <row r="73" customFormat="false" ht="13.5" hidden="false" customHeight="false" outlineLevel="0" collapsed="false">
      <c r="A73" s="7" t="s">
        <v>139</v>
      </c>
      <c r="B73" s="7" t="s">
        <v>140</v>
      </c>
    </row>
    <row r="74" customFormat="false" ht="13.5" hidden="false" customHeight="false" outlineLevel="0" collapsed="false">
      <c r="A74" s="7" t="s">
        <v>141</v>
      </c>
      <c r="B74" s="7" t="s">
        <v>142</v>
      </c>
    </row>
  </sheetData>
  <conditionalFormatting sqref="B2:B55 B58:B74">
    <cfRule type="expression" priority="2" aboveAverage="0" equalAverage="0" bottom="0" percent="0" rank="0" text="" dxfId="0">
      <formula>AND(COUNTIF($B$2:$B$55,B2)+COUNTIF($B$58:$B$74,B2)&gt;1,NOT(ISBLANK(B2)))</formula>
    </cfRule>
  </conditionalFormatting>
  <conditionalFormatting sqref="B2:B55 B58:B74">
    <cfRule type="expression" priority="3" aboveAverage="0" equalAverage="0" bottom="0" percent="0" rank="0" text="" dxfId="1">
      <formula>AND(COUNTIF($B$2:$B$55,B2)+COUNTIF($B$58:$B$74,B2)&gt;1,NOT(ISBLANK(B2)))</formula>
    </cfRule>
    <cfRule type="expression" priority="4" aboveAverage="0" equalAverage="0" bottom="0" percent="0" rank="0" text="" dxfId="2">
      <formula>AND(COUNTIF($B$2:$B$55,B2)+COUNTIF($B$58:$B$74,B2)&gt;1,NOT(ISBLANK(B2)))</formula>
    </cfRule>
  </conditionalFormatting>
  <conditionalFormatting sqref="B2:B55 B58:B74">
    <cfRule type="expression" priority="5" aboveAverage="0" equalAverage="0" bottom="0" percent="0" rank="0" text="" dxfId="3">
      <formula>AND(COUNTIF($B$2:$B$55,B2)+COUNTIF($B$58:$B$74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11-05T04:55:36Z</dcterms:modified>
  <cp:revision>0</cp:revision>
  <dc:subject/>
  <dc:title/>
</cp:coreProperties>
</file>